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ivotTables/pivotTable1.xml" ContentType="application/vnd.openxmlformats-officedocument.spreadsheetml.pivotTable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17"/>
  <workbookPr/>
  <mc:AlternateContent xmlns:mc="http://schemas.openxmlformats.org/markup-compatibility/2006">
    <mc:Choice Requires="x15">
      <x15ac:absPath xmlns:x15ac="http://schemas.microsoft.com/office/spreadsheetml/2010/11/ac" url="https://d.docs.live.net/9cb8c0f06b9407ec/20210927-20240522 paper and research/_光動力/光動力^0兔子/實驗照片/20250915 measure/"/>
    </mc:Choice>
  </mc:AlternateContent>
  <xr:revisionPtr revIDLastSave="167" documentId="8_{04C0758C-2C3E-4697-A4AD-378115BD2A9D}" xr6:coauthVersionLast="47" xr6:coauthVersionMax="47" xr10:uidLastSave="{C727FC03-713B-4C40-9596-B882DFEC23CF}"/>
  <bookViews>
    <workbookView xWindow="-120" yWindow="-120" windowWidth="21840" windowHeight="13140" firstSheet="7" activeTab="7" xr2:uid="{3E15A01C-B9ED-447A-92E1-AC4B4E8F320E}"/>
  </bookViews>
  <sheets>
    <sheet name="RAW" sheetId="1" r:id="rId1"/>
    <sheet name="c-pdt" sheetId="2" r:id="rId2"/>
    <sheet name="c-control " sheetId="3" r:id="rId3"/>
    <sheet name="d-PDT " sheetId="4" r:id="rId4"/>
    <sheet name="d-control " sheetId="5" r:id="rId5"/>
    <sheet name="E-PDT" sheetId="6" r:id="rId6"/>
    <sheet name="e-control " sheetId="7" r:id="rId7"/>
    <sheet name="Figure and summary " sheetId="10" r:id="rId8"/>
  </sheets>
  <calcPr calcId="191028"/>
  <pivotCaches>
    <pivotCache cacheId="56" r:id="rId9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1" l="1"/>
  <c r="C18" i="1"/>
  <c r="C17" i="1"/>
  <c r="H5" i="7"/>
  <c r="H7" i="7"/>
  <c r="H3" i="7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  <c r="H5" i="6"/>
  <c r="H7" i="6"/>
  <c r="H3" i="6"/>
  <c r="H5" i="5"/>
  <c r="H7" i="5"/>
  <c r="H3" i="5"/>
  <c r="H5" i="4"/>
  <c r="H7" i="4"/>
  <c r="H3" i="4"/>
  <c r="H7" i="3"/>
  <c r="H5" i="3"/>
  <c r="H3" i="3"/>
  <c r="H7" i="2"/>
  <c r="H5" i="2"/>
  <c r="H3" i="2"/>
</calcChain>
</file>

<file path=xl/sharedStrings.xml><?xml version="1.0" encoding="utf-8"?>
<sst xmlns="http://schemas.openxmlformats.org/spreadsheetml/2006/main" count="127" uniqueCount="64">
  <si>
    <t xml:space="preserve">Sample </t>
    <phoneticPr fontId="2" type="noConversion"/>
  </si>
  <si>
    <t>PDT</t>
    <phoneticPr fontId="2" type="noConversion"/>
  </si>
  <si>
    <t>IMR</t>
    <phoneticPr fontId="2" type="noConversion"/>
  </si>
  <si>
    <t xml:space="preserve">animal </t>
    <phoneticPr fontId="2" type="noConversion"/>
  </si>
  <si>
    <t>C-PDT1</t>
    <phoneticPr fontId="2" type="noConversion"/>
  </si>
  <si>
    <t>C</t>
    <phoneticPr fontId="2" type="noConversion"/>
  </si>
  <si>
    <t xml:space="preserve">Rcmdr&gt;  t.test(IMR ~ PDT, alternative = "two.sided", conf.level = .95, var.equal = </t>
  </si>
  <si>
    <t>C-PDT2</t>
    <phoneticPr fontId="2" type="noConversion"/>
  </si>
  <si>
    <t>Rcmdr+    FALSE, data = X20250915_summary)</t>
  </si>
  <si>
    <t>C-PDT3</t>
  </si>
  <si>
    <t>D-PDT1</t>
    <phoneticPr fontId="2" type="noConversion"/>
  </si>
  <si>
    <t>D</t>
    <phoneticPr fontId="2" type="noConversion"/>
  </si>
  <si>
    <t xml:space="preserve">        Welch Two Sample t-test</t>
  </si>
  <si>
    <t>D-PDT2</t>
  </si>
  <si>
    <t>D-PDT3</t>
  </si>
  <si>
    <t>data:  IMR by PDT</t>
  </si>
  <si>
    <t>E-PDT1</t>
    <phoneticPr fontId="2" type="noConversion"/>
  </si>
  <si>
    <t>E</t>
    <phoneticPr fontId="2" type="noConversion"/>
  </si>
  <si>
    <t>t = 7.2867, df = 8.2723, p-value = 0.00007167</t>
  </si>
  <si>
    <t>E-PDT2</t>
  </si>
  <si>
    <t>alternative hypothesis: true difference in means between group 0 and group 1 is not equal to 0</t>
  </si>
  <si>
    <t>E-PDT3</t>
  </si>
  <si>
    <t>95 percent confidence interval:</t>
  </si>
  <si>
    <t>C-control1</t>
    <phoneticPr fontId="2" type="noConversion"/>
  </si>
  <si>
    <t xml:space="preserve"> 0.929881 1.783771</t>
  </si>
  <si>
    <t>C-control2</t>
  </si>
  <si>
    <t>sample estimates:</t>
  </si>
  <si>
    <t>C-control3</t>
  </si>
  <si>
    <t xml:space="preserve">mean in group 0 mean in group 1 </t>
  </si>
  <si>
    <t>D-control1</t>
    <phoneticPr fontId="2" type="noConversion"/>
  </si>
  <si>
    <t xml:space="preserve">      1.6473367       0.2905108 </t>
  </si>
  <si>
    <t>D-control2</t>
  </si>
  <si>
    <t>D-control3</t>
  </si>
  <si>
    <t>E-control 1</t>
    <phoneticPr fontId="2" type="noConversion"/>
  </si>
  <si>
    <t>E-control 2</t>
  </si>
  <si>
    <t>E-control 3</t>
  </si>
  <si>
    <t xml:space="preserve"> wilcox.test(IMR ~ PDT, alternative="two.sided", data=X20250915_summary)</t>
  </si>
  <si>
    <t xml:space="preserve">        Wilcoxon rank sum test with continuity correction</t>
  </si>
  <si>
    <t>W = 81, p-value = 0.0004038</t>
  </si>
  <si>
    <t>alternative hypothesis: true location shift is not equal to 0</t>
  </si>
  <si>
    <t>RcmdrMsg: [6] 警訊: Warning in wilcox.test.default(x = DATA[[1L]], y =</t>
  </si>
  <si>
    <t>RcmdrMsg+ DATA[[2L]], ...) :</t>
  </si>
  <si>
    <t xml:space="preserve">RcmdrMsg+ can not figure out p </t>
  </si>
  <si>
    <t xml:space="preserve"> </t>
  </si>
  <si>
    <t>Area</t>
  </si>
  <si>
    <t>Mean</t>
  </si>
  <si>
    <t>Min</t>
  </si>
  <si>
    <t>Max</t>
  </si>
  <si>
    <t>Angle</t>
  </si>
  <si>
    <t>Length</t>
  </si>
  <si>
    <t xml:space="preserve">Label </t>
  </si>
  <si>
    <t>all - PDT</t>
  </si>
  <si>
    <t>Sum - IMR</t>
  </si>
  <si>
    <t>C</t>
  </si>
  <si>
    <t>C-control1</t>
  </si>
  <si>
    <t>C-PDT1</t>
  </si>
  <si>
    <t>C-PDT2</t>
  </si>
  <si>
    <t>D</t>
  </si>
  <si>
    <t>D-control1</t>
  </si>
  <si>
    <t>D-PDT1</t>
  </si>
  <si>
    <t>E</t>
  </si>
  <si>
    <t>E-control 1</t>
  </si>
  <si>
    <t>E-PDT1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新細明體"/>
      <family val="2"/>
      <charset val="136"/>
      <scheme val="minor"/>
    </font>
    <font>
      <sz val="12"/>
      <color rgb="FF000000"/>
      <name val="新細明體"/>
      <family val="1"/>
      <charset val="136"/>
      <scheme val="minor"/>
    </font>
    <font>
      <sz val="9"/>
      <name val="新細明體"/>
      <family val="2"/>
      <charset val="136"/>
      <scheme val="minor"/>
    </font>
    <font>
      <sz val="10"/>
      <color rgb="FF000000"/>
      <name val="Lucida Console"/>
      <family val="3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0" fontId="0" fillId="0" borderId="0" xfId="0" pivotButton="1">
      <alignment vertical="center"/>
    </xf>
    <xf numFmtId="0" fontId="0" fillId="0" borderId="0" xfId="0" applyAlignment="1">
      <alignment horizontal="left" vertical="center"/>
    </xf>
    <xf numFmtId="0" fontId="0" fillId="0" borderId="0" xfId="0" applyNumberFormat="1">
      <alignment vertical="center"/>
    </xf>
    <xf numFmtId="0" fontId="3" fillId="3" borderId="0" xfId="0" applyFont="1" applyFill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indent="1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1 file.xlsx]Figure and summary !樞紐分析表1</c:name>
    <c:fmtId val="0"/>
  </c:pivotSource>
  <c:chart>
    <c:autoTitleDeleted val="1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and summary '!$B$3</c:f>
              <c:strCache>
                <c:ptCount val="1"/>
                <c:pt idx="0">
                  <c:v>all - PD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Figure and summary '!$A$4:$A$25</c:f>
              <c:multiLvlStrCache>
                <c:ptCount val="18"/>
                <c:lvl>
                  <c:pt idx="0">
                    <c:v>C-control1</c:v>
                  </c:pt>
                  <c:pt idx="1">
                    <c:v>C-control2</c:v>
                  </c:pt>
                  <c:pt idx="2">
                    <c:v>C-control3</c:v>
                  </c:pt>
                  <c:pt idx="3">
                    <c:v>C-PDT1</c:v>
                  </c:pt>
                  <c:pt idx="4">
                    <c:v>C-PDT2</c:v>
                  </c:pt>
                  <c:pt idx="5">
                    <c:v>C-PDT3</c:v>
                  </c:pt>
                  <c:pt idx="6">
                    <c:v>D-control1</c:v>
                  </c:pt>
                  <c:pt idx="7">
                    <c:v>D-control2</c:v>
                  </c:pt>
                  <c:pt idx="8">
                    <c:v>D-control3</c:v>
                  </c:pt>
                  <c:pt idx="9">
                    <c:v>D-PDT1</c:v>
                  </c:pt>
                  <c:pt idx="10">
                    <c:v>D-PDT2</c:v>
                  </c:pt>
                  <c:pt idx="11">
                    <c:v>D-PDT3</c:v>
                  </c:pt>
                  <c:pt idx="12">
                    <c:v>E-control 1</c:v>
                  </c:pt>
                  <c:pt idx="13">
                    <c:v>E-control 2</c:v>
                  </c:pt>
                  <c:pt idx="14">
                    <c:v>E-control 3</c:v>
                  </c:pt>
                  <c:pt idx="15">
                    <c:v>E-PDT1</c:v>
                  </c:pt>
                  <c:pt idx="16">
                    <c:v>E-PDT2</c:v>
                  </c:pt>
                  <c:pt idx="17">
                    <c:v>E-PDT3</c:v>
                  </c:pt>
                </c:lvl>
                <c:lvl>
                  <c:pt idx="0">
                    <c:v>C</c:v>
                  </c:pt>
                  <c:pt idx="6">
                    <c:v>D</c:v>
                  </c:pt>
                  <c:pt idx="12">
                    <c:v>E</c:v>
                  </c:pt>
                </c:lvl>
              </c:multiLvlStrCache>
            </c:multiLvlStrRef>
          </c:cat>
          <c:val>
            <c:numRef>
              <c:f>'Figure and summary '!$B$4:$B$25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B3A-42E2-868A-D9C8E275126B}"/>
            </c:ext>
          </c:extLst>
        </c:ser>
        <c:ser>
          <c:idx val="1"/>
          <c:order val="1"/>
          <c:tx>
            <c:strRef>
              <c:f>'Figure and summary '!$C$3</c:f>
              <c:strCache>
                <c:ptCount val="1"/>
                <c:pt idx="0">
                  <c:v>Sum - IM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Figure and summary '!$A$4:$A$25</c:f>
              <c:multiLvlStrCache>
                <c:ptCount val="18"/>
                <c:lvl>
                  <c:pt idx="0">
                    <c:v>C-control1</c:v>
                  </c:pt>
                  <c:pt idx="1">
                    <c:v>C-control2</c:v>
                  </c:pt>
                  <c:pt idx="2">
                    <c:v>C-control3</c:v>
                  </c:pt>
                  <c:pt idx="3">
                    <c:v>C-PDT1</c:v>
                  </c:pt>
                  <c:pt idx="4">
                    <c:v>C-PDT2</c:v>
                  </c:pt>
                  <c:pt idx="5">
                    <c:v>C-PDT3</c:v>
                  </c:pt>
                  <c:pt idx="6">
                    <c:v>D-control1</c:v>
                  </c:pt>
                  <c:pt idx="7">
                    <c:v>D-control2</c:v>
                  </c:pt>
                  <c:pt idx="8">
                    <c:v>D-control3</c:v>
                  </c:pt>
                  <c:pt idx="9">
                    <c:v>D-PDT1</c:v>
                  </c:pt>
                  <c:pt idx="10">
                    <c:v>D-PDT2</c:v>
                  </c:pt>
                  <c:pt idx="11">
                    <c:v>D-PDT3</c:v>
                  </c:pt>
                  <c:pt idx="12">
                    <c:v>E-control 1</c:v>
                  </c:pt>
                  <c:pt idx="13">
                    <c:v>E-control 2</c:v>
                  </c:pt>
                  <c:pt idx="14">
                    <c:v>E-control 3</c:v>
                  </c:pt>
                  <c:pt idx="15">
                    <c:v>E-PDT1</c:v>
                  </c:pt>
                  <c:pt idx="16">
                    <c:v>E-PDT2</c:v>
                  </c:pt>
                  <c:pt idx="17">
                    <c:v>E-PDT3</c:v>
                  </c:pt>
                </c:lvl>
                <c:lvl>
                  <c:pt idx="0">
                    <c:v>C</c:v>
                  </c:pt>
                  <c:pt idx="6">
                    <c:v>D</c:v>
                  </c:pt>
                  <c:pt idx="12">
                    <c:v>E</c:v>
                  </c:pt>
                </c:lvl>
              </c:multiLvlStrCache>
            </c:multiLvlStrRef>
          </c:cat>
          <c:val>
            <c:numRef>
              <c:f>'Figure and summary '!$C$4:$C$25</c:f>
              <c:numCache>
                <c:formatCode>General</c:formatCode>
                <c:ptCount val="18"/>
                <c:pt idx="0">
                  <c:v>2.394390603669438</c:v>
                </c:pt>
                <c:pt idx="1">
                  <c:v>1.987088883674732</c:v>
                </c:pt>
                <c:pt idx="2">
                  <c:v>2.5584750004522894</c:v>
                </c:pt>
                <c:pt idx="3">
                  <c:v>0.12833785819996443</c:v>
                </c:pt>
                <c:pt idx="4">
                  <c:v>0.28017724215184775</c:v>
                </c:pt>
                <c:pt idx="5">
                  <c:v>0.37681404527583368</c:v>
                </c:pt>
                <c:pt idx="6">
                  <c:v>1.5751266967731199</c:v>
                </c:pt>
                <c:pt idx="7">
                  <c:v>1.3268227964276225</c:v>
                </c:pt>
                <c:pt idx="8">
                  <c:v>1.0410883997732221</c:v>
                </c:pt>
                <c:pt idx="9">
                  <c:v>0.29763246102006702</c:v>
                </c:pt>
                <c:pt idx="10">
                  <c:v>0.29060849587758031</c:v>
                </c:pt>
                <c:pt idx="11">
                  <c:v>0.33837550112859216</c:v>
                </c:pt>
                <c:pt idx="12">
                  <c:v>1.5751266967731199</c:v>
                </c:pt>
                <c:pt idx="13">
                  <c:v>1.3268227964276225</c:v>
                </c:pt>
                <c:pt idx="14">
                  <c:v>1.0410883997732221</c:v>
                </c:pt>
                <c:pt idx="15">
                  <c:v>0.24229474660471845</c:v>
                </c:pt>
                <c:pt idx="16">
                  <c:v>0.33803333095788324</c:v>
                </c:pt>
                <c:pt idx="17">
                  <c:v>0.322323756724376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B3A-42E2-868A-D9C8E27512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40714880"/>
        <c:axId val="1340722560"/>
      </c:barChart>
      <c:catAx>
        <c:axId val="1340714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40722560"/>
        <c:crosses val="autoZero"/>
        <c:auto val="1"/>
        <c:lblAlgn val="ctr"/>
        <c:lblOffset val="100"/>
        <c:noMultiLvlLbl val="0"/>
      </c:catAx>
      <c:valAx>
        <c:axId val="1340722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40714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2</xdr:row>
      <xdr:rowOff>0</xdr:rowOff>
    </xdr:from>
    <xdr:to>
      <xdr:col>10</xdr:col>
      <xdr:colOff>457200</xdr:colOff>
      <xdr:row>20</xdr:row>
      <xdr:rowOff>285750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EB88038C-C33C-E24D-0982-531ECAD06B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58000" y="695325"/>
          <a:ext cx="4572000" cy="4572000"/>
        </a:xfrm>
        <a:prstGeom prst="rect">
          <a:avLst/>
        </a:prstGeom>
      </xdr:spPr>
    </xdr:pic>
    <xdr:clientData/>
  </xdr:twoCellAnchor>
  <xdr:twoCellAnchor editAs="oneCell">
    <xdr:from>
      <xdr:col>7</xdr:col>
      <xdr:colOff>209550</xdr:colOff>
      <xdr:row>20</xdr:row>
      <xdr:rowOff>85725</xdr:rowOff>
    </xdr:from>
    <xdr:to>
      <xdr:col>10</xdr:col>
      <xdr:colOff>666750</xdr:colOff>
      <xdr:row>40</xdr:row>
      <xdr:rowOff>28575</xdr:rowOff>
    </xdr:to>
    <xdr:pic>
      <xdr:nvPicPr>
        <xdr:cNvPr id="3" name="圖片 2">
          <a:extLst>
            <a:ext uri="{FF2B5EF4-FFF2-40B4-BE49-F238E27FC236}">
              <a16:creationId xmlns:a16="http://schemas.microsoft.com/office/drawing/2014/main" id="{9686E0D3-1B3A-E8C2-893E-A050CE4DFADC}"/>
            </a:ext>
            <a:ext uri="{147F2762-F138-4A5C-976F-8EAC2B608ADB}">
              <a16:predDERef xmlns:a16="http://schemas.microsoft.com/office/drawing/2014/main" pred="{EB88038C-C33C-E24D-0982-531ECAD06B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067550" y="4772025"/>
          <a:ext cx="4572000" cy="4572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4312</xdr:colOff>
      <xdr:row>5</xdr:row>
      <xdr:rowOff>61912</xdr:rowOff>
    </xdr:from>
    <xdr:to>
      <xdr:col>12</xdr:col>
      <xdr:colOff>671512</xdr:colOff>
      <xdr:row>18</xdr:row>
      <xdr:rowOff>80962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8528CE04-15B7-6DA2-1F8E-B95E325A19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李愛先" refreshedDate="45915.669773148147" createdVersion="8" refreshedVersion="8" minRefreshableVersion="3" recordCount="18" xr:uid="{84314346-A524-424A-84A1-E94ADE421326}">
  <cacheSource type="worksheet">
    <worksheetSource ref="A1:D19" sheet="RAW"/>
  </cacheSource>
  <cacheFields count="4">
    <cacheField name="Sample " numFmtId="0">
      <sharedItems count="18">
        <s v="C-PDT1"/>
        <s v="C-PDT2"/>
        <s v="C-PDT3"/>
        <s v="D-PDT1"/>
        <s v="D-PDT2"/>
        <s v="D-PDT3"/>
        <s v="E-PDT1"/>
        <s v="E-PDT2"/>
        <s v="E-PDT3"/>
        <s v="C-control1"/>
        <s v="C-control2"/>
        <s v="C-control3"/>
        <s v="D-control1"/>
        <s v="D-control2"/>
        <s v="D-control3"/>
        <s v="E-control 1"/>
        <s v="E-control 2"/>
        <s v="E-control 3"/>
      </sharedItems>
    </cacheField>
    <cacheField name="PDT" numFmtId="0">
      <sharedItems containsSemiMixedTypes="0" containsString="0" containsNumber="1" containsInteger="1" minValue="0" maxValue="1"/>
    </cacheField>
    <cacheField name="IMR" numFmtId="0">
      <sharedItems containsSemiMixedTypes="0" containsString="0" containsNumber="1" minValue="0.12833785819996443" maxValue="2.5584750004522894"/>
    </cacheField>
    <cacheField name="animal " numFmtId="0">
      <sharedItems count="3">
        <s v="C"/>
        <s v="D"/>
        <s v="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8">
  <r>
    <x v="0"/>
    <n v="1"/>
    <n v="0.12833785819996443"/>
    <x v="0"/>
  </r>
  <r>
    <x v="1"/>
    <n v="1"/>
    <n v="0.28017724215184775"/>
    <x v="0"/>
  </r>
  <r>
    <x v="2"/>
    <n v="1"/>
    <n v="0.37681404527583368"/>
    <x v="0"/>
  </r>
  <r>
    <x v="3"/>
    <n v="1"/>
    <n v="0.29763246102006702"/>
    <x v="1"/>
  </r>
  <r>
    <x v="4"/>
    <n v="1"/>
    <n v="0.29060849587758031"/>
    <x v="1"/>
  </r>
  <r>
    <x v="5"/>
    <n v="1"/>
    <n v="0.33837550112859216"/>
    <x v="1"/>
  </r>
  <r>
    <x v="6"/>
    <n v="1"/>
    <n v="0.24229474660471845"/>
    <x v="2"/>
  </r>
  <r>
    <x v="7"/>
    <n v="1"/>
    <n v="0.33803333095788324"/>
    <x v="2"/>
  </r>
  <r>
    <x v="8"/>
    <n v="1"/>
    <n v="0.32232375672437685"/>
    <x v="2"/>
  </r>
  <r>
    <x v="9"/>
    <n v="0"/>
    <n v="2.394390603669438"/>
    <x v="0"/>
  </r>
  <r>
    <x v="10"/>
    <n v="0"/>
    <n v="1.987088883674732"/>
    <x v="0"/>
  </r>
  <r>
    <x v="11"/>
    <n v="0"/>
    <n v="2.5584750004522894"/>
    <x v="0"/>
  </r>
  <r>
    <x v="12"/>
    <n v="0"/>
    <n v="1.5751266967731199"/>
    <x v="1"/>
  </r>
  <r>
    <x v="13"/>
    <n v="0"/>
    <n v="1.3268227964276225"/>
    <x v="1"/>
  </r>
  <r>
    <x v="14"/>
    <n v="0"/>
    <n v="1.0410883997732221"/>
    <x v="1"/>
  </r>
  <r>
    <x v="15"/>
    <n v="0"/>
    <n v="1.5751266967731199"/>
    <x v="2"/>
  </r>
  <r>
    <x v="16"/>
    <n v="0"/>
    <n v="1.3268227964276225"/>
    <x v="2"/>
  </r>
  <r>
    <x v="17"/>
    <n v="0"/>
    <n v="1.0410883997732221"/>
    <x v="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10CCC32-711B-4CC1-A565-416CF30A99CF}" name="樞紐分析表1" cacheId="56" applyNumberFormats="0" applyBorderFormats="0" applyFontFormats="0" applyPatternFormats="0" applyAlignmentFormats="0" applyWidthHeightFormats="1" dataCaption="值" grandTotalCaption="Sum" updatedVersion="8" minRefreshableVersion="3" useAutoFormatting="1" itemPrintTitles="1" createdVersion="8" indent="0" outline="1" outlineData="1" multipleFieldFilters="0" chartFormat="1" rowHeaderCaption="Label ">
  <location ref="A3:C25" firstHeaderRow="0" firstDataRow="1" firstDataCol="1"/>
  <pivotFields count="4">
    <pivotField axis="axisRow" showAll="0">
      <items count="19">
        <item x="9"/>
        <item x="10"/>
        <item x="11"/>
        <item x="0"/>
        <item x="1"/>
        <item x="2"/>
        <item x="12"/>
        <item x="13"/>
        <item x="14"/>
        <item x="3"/>
        <item x="4"/>
        <item x="5"/>
        <item x="15"/>
        <item x="16"/>
        <item x="17"/>
        <item x="6"/>
        <item x="7"/>
        <item x="8"/>
        <item t="default"/>
      </items>
    </pivotField>
    <pivotField dataField="1" showAll="0"/>
    <pivotField dataField="1" showAll="0"/>
    <pivotField axis="axisRow" showAll="0">
      <items count="4">
        <item x="0"/>
        <item x="1"/>
        <item x="2"/>
        <item t="default"/>
      </items>
    </pivotField>
  </pivotFields>
  <rowFields count="2">
    <field x="3"/>
    <field x="0"/>
  </rowFields>
  <rowItems count="22">
    <i>
      <x/>
    </i>
    <i r="1">
      <x/>
    </i>
    <i r="1">
      <x v="1"/>
    </i>
    <i r="1">
      <x v="2"/>
    </i>
    <i r="1">
      <x v="3"/>
    </i>
    <i r="1">
      <x v="4"/>
    </i>
    <i r="1">
      <x v="5"/>
    </i>
    <i>
      <x v="1"/>
    </i>
    <i r="1">
      <x v="6"/>
    </i>
    <i r="1">
      <x v="7"/>
    </i>
    <i r="1">
      <x v="8"/>
    </i>
    <i r="1">
      <x v="9"/>
    </i>
    <i r="1">
      <x v="10"/>
    </i>
    <i r="1">
      <x v="11"/>
    </i>
    <i>
      <x v="2"/>
    </i>
    <i r="1">
      <x v="12"/>
    </i>
    <i r="1">
      <x v="13"/>
    </i>
    <i r="1">
      <x v="14"/>
    </i>
    <i r="1">
      <x v="15"/>
    </i>
    <i r="1">
      <x v="16"/>
    </i>
    <i r="1">
      <x v="17"/>
    </i>
    <i t="grand">
      <x/>
    </i>
  </rowItems>
  <colFields count="1">
    <field x="-2"/>
  </colFields>
  <colItems count="2">
    <i>
      <x/>
    </i>
    <i i="1">
      <x v="1"/>
    </i>
  </colItems>
  <dataFields count="2">
    <dataField name="all - PDT" fld="1" baseField="0" baseItem="0"/>
    <dataField name="Sum - IMR" fld="2" baseField="0" baseItem="0"/>
  </dataFields>
  <chartFormats count="2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1" series="1">
      <pivotArea type="data" outline="0" fieldPosition="0">
        <references count="1">
          <reference field="4294967294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5B1B6-4AAC-48F7-8441-871AF57E1093}">
  <dimension ref="A1:M29"/>
  <sheetViews>
    <sheetView topLeftCell="A28" workbookViewId="0">
      <selection activeCell="F29" sqref="F29"/>
    </sheetView>
  </sheetViews>
  <sheetFormatPr defaultRowHeight="16.5"/>
  <cols>
    <col min="6" max="6" width="36" bestFit="1" customWidth="1"/>
    <col min="8" max="8" width="36" bestFit="1" customWidth="1"/>
  </cols>
  <sheetData>
    <row r="1" spans="1:13" s="2" customFormat="1">
      <c r="A1" s="2" t="s">
        <v>0</v>
      </c>
      <c r="B1" s="2" t="s">
        <v>1</v>
      </c>
      <c r="C1" s="2" t="s">
        <v>2</v>
      </c>
      <c r="D1" s="2" t="s">
        <v>3</v>
      </c>
    </row>
    <row r="2" spans="1:13" ht="38.25">
      <c r="A2" t="s">
        <v>4</v>
      </c>
      <c r="B2">
        <v>1</v>
      </c>
      <c r="C2">
        <f>'c-pdt'!H3</f>
        <v>0.12833785819996443</v>
      </c>
      <c r="D2" t="s">
        <v>5</v>
      </c>
      <c r="F2" s="6" t="s">
        <v>6</v>
      </c>
    </row>
    <row r="3" spans="1:13" ht="25.5">
      <c r="A3" t="s">
        <v>7</v>
      </c>
      <c r="B3">
        <v>1</v>
      </c>
      <c r="C3">
        <f>'c-pdt'!H5</f>
        <v>0.28017724215184775</v>
      </c>
      <c r="D3" t="s">
        <v>5</v>
      </c>
      <c r="F3" s="7" t="s">
        <v>8</v>
      </c>
    </row>
    <row r="4" spans="1:13" ht="15">
      <c r="A4" t="s">
        <v>9</v>
      </c>
      <c r="B4">
        <v>1</v>
      </c>
      <c r="C4">
        <f>'c-pdt'!H7</f>
        <v>0.37681404527583368</v>
      </c>
      <c r="D4" t="s">
        <v>5</v>
      </c>
      <c r="F4" s="8"/>
    </row>
    <row r="5" spans="1:13" ht="15">
      <c r="A5" t="s">
        <v>10</v>
      </c>
      <c r="B5">
        <v>1</v>
      </c>
      <c r="C5">
        <f>'d-PDT '!H3</f>
        <v>0.29763246102006702</v>
      </c>
      <c r="D5" t="s">
        <v>11</v>
      </c>
      <c r="F5" s="7" t="s">
        <v>12</v>
      </c>
    </row>
    <row r="6" spans="1:13" ht="15">
      <c r="A6" t="s">
        <v>13</v>
      </c>
      <c r="B6">
        <v>1</v>
      </c>
      <c r="C6">
        <f>'d-PDT '!H5</f>
        <v>0.29060849587758031</v>
      </c>
      <c r="D6" t="s">
        <v>11</v>
      </c>
      <c r="F6" s="8"/>
    </row>
    <row r="7" spans="1:13" ht="15">
      <c r="A7" t="s">
        <v>14</v>
      </c>
      <c r="B7">
        <v>1</v>
      </c>
      <c r="C7">
        <f>'d-PDT '!H7</f>
        <v>0.33837550112859216</v>
      </c>
      <c r="D7" t="s">
        <v>11</v>
      </c>
      <c r="F7" s="7" t="s">
        <v>15</v>
      </c>
    </row>
    <row r="8" spans="1:13" ht="25.5">
      <c r="A8" t="s">
        <v>16</v>
      </c>
      <c r="B8">
        <v>1</v>
      </c>
      <c r="C8">
        <f>'E-PDT'!H3</f>
        <v>0.24229474660471845</v>
      </c>
      <c r="D8" t="s">
        <v>17</v>
      </c>
      <c r="F8" s="7" t="s">
        <v>18</v>
      </c>
      <c r="H8" s="6"/>
      <c r="I8" s="6"/>
      <c r="J8" s="6"/>
      <c r="K8" s="6"/>
      <c r="L8" s="6"/>
      <c r="M8" s="6"/>
    </row>
    <row r="9" spans="1:13" ht="38.25">
      <c r="A9" t="s">
        <v>19</v>
      </c>
      <c r="B9">
        <v>1</v>
      </c>
      <c r="C9">
        <f>'E-PDT'!H5</f>
        <v>0.33803333095788324</v>
      </c>
      <c r="D9" t="s">
        <v>17</v>
      </c>
      <c r="F9" s="7" t="s">
        <v>20</v>
      </c>
      <c r="H9" s="7"/>
      <c r="I9" s="7"/>
      <c r="J9" s="7"/>
      <c r="K9" s="7"/>
      <c r="L9" s="7"/>
      <c r="M9" s="7"/>
    </row>
    <row r="10" spans="1:13" ht="15">
      <c r="A10" t="s">
        <v>21</v>
      </c>
      <c r="B10">
        <v>1</v>
      </c>
      <c r="C10">
        <f>'E-PDT'!H7</f>
        <v>0.32232375672437685</v>
      </c>
      <c r="D10" t="s">
        <v>17</v>
      </c>
      <c r="F10" s="7" t="s">
        <v>22</v>
      </c>
      <c r="H10" s="8"/>
      <c r="I10" s="8"/>
      <c r="J10" s="8"/>
      <c r="K10" s="8"/>
      <c r="L10" s="8"/>
      <c r="M10" s="8"/>
    </row>
    <row r="11" spans="1:13" ht="15">
      <c r="A11" t="s">
        <v>23</v>
      </c>
      <c r="B11">
        <v>0</v>
      </c>
      <c r="C11">
        <f>'c-control '!H3</f>
        <v>2.394390603669438</v>
      </c>
      <c r="D11" t="s">
        <v>5</v>
      </c>
      <c r="F11" s="7" t="s">
        <v>24</v>
      </c>
      <c r="H11" s="7"/>
      <c r="I11" s="7"/>
      <c r="J11" s="7"/>
      <c r="K11" s="7"/>
      <c r="L11" s="7"/>
      <c r="M11" s="7"/>
    </row>
    <row r="12" spans="1:13" ht="15">
      <c r="A12" t="s">
        <v>25</v>
      </c>
      <c r="B12">
        <v>0</v>
      </c>
      <c r="C12">
        <f>'c-control '!H5</f>
        <v>1.987088883674732</v>
      </c>
      <c r="D12" t="s">
        <v>5</v>
      </c>
      <c r="F12" s="7" t="s">
        <v>26</v>
      </c>
      <c r="H12" s="8"/>
      <c r="I12" s="8"/>
      <c r="J12" s="8"/>
      <c r="K12" s="8"/>
      <c r="L12" s="8"/>
      <c r="M12" s="8"/>
    </row>
    <row r="13" spans="1:13" ht="15">
      <c r="A13" t="s">
        <v>27</v>
      </c>
      <c r="B13">
        <v>0</v>
      </c>
      <c r="C13">
        <f>'c-control '!H7</f>
        <v>2.5584750004522894</v>
      </c>
      <c r="D13" t="s">
        <v>5</v>
      </c>
      <c r="F13" s="7" t="s">
        <v>28</v>
      </c>
      <c r="H13" s="7"/>
      <c r="I13" s="7"/>
      <c r="J13" s="7"/>
      <c r="K13" s="7"/>
      <c r="L13" s="7"/>
      <c r="M13" s="7"/>
    </row>
    <row r="14" spans="1:13" ht="15">
      <c r="A14" t="s">
        <v>29</v>
      </c>
      <c r="B14">
        <v>0</v>
      </c>
      <c r="C14">
        <f>'d-control '!H3</f>
        <v>1.5751266967731199</v>
      </c>
      <c r="D14" t="s">
        <v>11</v>
      </c>
      <c r="F14" s="7" t="s">
        <v>30</v>
      </c>
      <c r="H14" s="7"/>
      <c r="I14" s="7"/>
      <c r="J14" s="7"/>
      <c r="K14" s="7"/>
      <c r="L14" s="7"/>
      <c r="M14" s="7"/>
    </row>
    <row r="15" spans="1:13" ht="15">
      <c r="A15" t="s">
        <v>31</v>
      </c>
      <c r="B15">
        <v>0</v>
      </c>
      <c r="C15">
        <f>'d-control '!H5</f>
        <v>1.3268227964276225</v>
      </c>
      <c r="D15" t="s">
        <v>11</v>
      </c>
      <c r="H15" s="7"/>
      <c r="I15" s="7"/>
      <c r="J15" s="7"/>
      <c r="K15" s="7"/>
      <c r="L15" s="7"/>
      <c r="M15" s="7"/>
    </row>
    <row r="16" spans="1:13" ht="15">
      <c r="A16" t="s">
        <v>32</v>
      </c>
      <c r="B16">
        <v>0</v>
      </c>
      <c r="C16">
        <f>'d-control '!H7</f>
        <v>1.0410883997732221</v>
      </c>
      <c r="D16" t="s">
        <v>11</v>
      </c>
      <c r="H16" s="7"/>
      <c r="I16" s="7"/>
      <c r="J16" s="7"/>
      <c r="K16" s="7"/>
      <c r="L16" s="7"/>
      <c r="M16" s="7"/>
    </row>
    <row r="17" spans="1:13" ht="15">
      <c r="A17" t="s">
        <v>33</v>
      </c>
      <c r="B17">
        <v>0</v>
      </c>
      <c r="C17">
        <f>'e-control '!H3</f>
        <v>1.5751266967731199</v>
      </c>
      <c r="D17" t="s">
        <v>17</v>
      </c>
      <c r="H17" s="7"/>
      <c r="I17" s="7"/>
      <c r="J17" s="7"/>
      <c r="K17" s="7"/>
      <c r="L17" s="7"/>
      <c r="M17" s="7"/>
    </row>
    <row r="18" spans="1:13" ht="15">
      <c r="A18" t="s">
        <v>34</v>
      </c>
      <c r="B18">
        <v>0</v>
      </c>
      <c r="C18">
        <f>'e-control '!H5</f>
        <v>1.3268227964276225</v>
      </c>
      <c r="D18" t="s">
        <v>17</v>
      </c>
      <c r="H18" s="7"/>
      <c r="I18" s="7"/>
      <c r="J18" s="7"/>
      <c r="K18" s="7"/>
      <c r="L18" s="7"/>
      <c r="M18" s="7"/>
    </row>
    <row r="19" spans="1:13" ht="38.25">
      <c r="A19" t="s">
        <v>35</v>
      </c>
      <c r="B19">
        <v>0</v>
      </c>
      <c r="C19">
        <f>'e-control '!H7</f>
        <v>1.0410883997732221</v>
      </c>
      <c r="D19" t="s">
        <v>17</v>
      </c>
      <c r="F19" s="6" t="s">
        <v>36</v>
      </c>
      <c r="H19" s="7"/>
      <c r="I19" s="7"/>
      <c r="J19" s="7"/>
      <c r="K19" s="7"/>
      <c r="L19" s="7"/>
      <c r="M19" s="7"/>
    </row>
    <row r="20" spans="1:13" ht="15">
      <c r="F20" s="8"/>
      <c r="H20" s="7"/>
      <c r="I20" s="7"/>
      <c r="J20" s="7"/>
      <c r="K20" s="7"/>
      <c r="L20" s="7"/>
      <c r="M20" s="7"/>
    </row>
    <row r="21" spans="1:13" ht="25.5">
      <c r="F21" s="7" t="s">
        <v>37</v>
      </c>
    </row>
    <row r="22" spans="1:13" ht="15">
      <c r="F22" s="8"/>
    </row>
    <row r="23" spans="1:13" ht="15">
      <c r="F23" s="7" t="s">
        <v>15</v>
      </c>
    </row>
    <row r="24" spans="1:13" ht="15">
      <c r="F24" s="7" t="s">
        <v>38</v>
      </c>
    </row>
    <row r="25" spans="1:13" ht="25.5">
      <c r="F25" s="7" t="s">
        <v>39</v>
      </c>
    </row>
    <row r="26" spans="1:13" ht="15">
      <c r="F26" s="8"/>
    </row>
    <row r="27" spans="1:13" ht="42">
      <c r="F27" s="7" t="s">
        <v>40</v>
      </c>
    </row>
    <row r="28" spans="1:13" ht="15">
      <c r="F28" s="7" t="s">
        <v>41</v>
      </c>
    </row>
    <row r="29" spans="1:13" ht="15">
      <c r="F29" s="7" t="s">
        <v>42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58BBE-4D61-4691-A1D1-90799AD9A8F1}">
  <dimension ref="A1:H7"/>
  <sheetViews>
    <sheetView workbookViewId="0">
      <selection activeCell="A8" sqref="A8"/>
    </sheetView>
  </sheetViews>
  <sheetFormatPr defaultRowHeight="16.5"/>
  <sheetData>
    <row r="1" spans="1:8">
      <c r="A1" s="1" t="s">
        <v>43</v>
      </c>
      <c r="B1" s="1" t="s">
        <v>44</v>
      </c>
      <c r="C1" s="1" t="s">
        <v>45</v>
      </c>
      <c r="D1" s="1" t="s">
        <v>46</v>
      </c>
      <c r="E1" s="1" t="s">
        <v>47</v>
      </c>
      <c r="F1" s="1" t="s">
        <v>48</v>
      </c>
      <c r="G1" s="1" t="s">
        <v>49</v>
      </c>
      <c r="H1" s="1" t="s">
        <v>2</v>
      </c>
    </row>
    <row r="2" spans="1:8">
      <c r="A2" s="1">
        <v>1</v>
      </c>
      <c r="B2" s="1">
        <v>77</v>
      </c>
      <c r="C2" s="1">
        <v>136.38200000000001</v>
      </c>
      <c r="D2" s="1">
        <v>125.333</v>
      </c>
      <c r="E2" s="1">
        <v>151.983</v>
      </c>
      <c r="F2" s="1">
        <v>-25.56</v>
      </c>
      <c r="G2" s="1">
        <v>76.484999999999999</v>
      </c>
    </row>
    <row r="3" spans="1:8">
      <c r="A3" s="1">
        <v>2</v>
      </c>
      <c r="B3" s="1">
        <v>597</v>
      </c>
      <c r="C3" s="1">
        <v>136.167</v>
      </c>
      <c r="D3" s="1">
        <v>90.605999999999995</v>
      </c>
      <c r="E3" s="1">
        <v>152.095</v>
      </c>
      <c r="F3" s="1">
        <v>-16.975000000000001</v>
      </c>
      <c r="G3" s="1">
        <v>595.96600000000001</v>
      </c>
      <c r="H3">
        <f>G2/G3</f>
        <v>0.12833785819996443</v>
      </c>
    </row>
    <row r="4" spans="1:8">
      <c r="A4" s="1">
        <v>3</v>
      </c>
      <c r="B4" s="1">
        <v>153</v>
      </c>
      <c r="C4" s="1">
        <v>135.578</v>
      </c>
      <c r="D4" s="1">
        <v>121.587</v>
      </c>
      <c r="E4" s="1">
        <v>146.333</v>
      </c>
      <c r="F4" s="1">
        <v>-32.125</v>
      </c>
      <c r="G4" s="1">
        <v>152.322</v>
      </c>
    </row>
    <row r="5" spans="1:8">
      <c r="A5" s="1">
        <v>4</v>
      </c>
      <c r="B5" s="1">
        <v>545</v>
      </c>
      <c r="C5" s="1">
        <v>136.05799999999999</v>
      </c>
      <c r="D5" s="1">
        <v>95.373000000000005</v>
      </c>
      <c r="E5" s="1">
        <v>157.44</v>
      </c>
      <c r="F5" s="1">
        <v>-19.335000000000001</v>
      </c>
      <c r="G5" s="1">
        <v>543.66300000000001</v>
      </c>
      <c r="H5">
        <f>G4/G5</f>
        <v>0.28017724215184775</v>
      </c>
    </row>
    <row r="6" spans="1:8">
      <c r="A6" s="1">
        <v>5</v>
      </c>
      <c r="B6" s="1">
        <v>199</v>
      </c>
      <c r="C6" s="1">
        <v>133.34800000000001</v>
      </c>
      <c r="D6" s="1">
        <v>112.57599999999999</v>
      </c>
      <c r="E6" s="1">
        <v>142.98599999999999</v>
      </c>
      <c r="F6" s="1">
        <v>-10.46</v>
      </c>
      <c r="G6" s="1">
        <v>198.29499999999999</v>
      </c>
    </row>
    <row r="7" spans="1:8">
      <c r="A7" s="1">
        <v>6</v>
      </c>
      <c r="B7" s="1">
        <v>527</v>
      </c>
      <c r="C7" s="1">
        <v>135.78299999999999</v>
      </c>
      <c r="D7" s="1">
        <v>100.33199999999999</v>
      </c>
      <c r="E7" s="1">
        <v>150.85400000000001</v>
      </c>
      <c r="F7" s="1">
        <v>-9.516</v>
      </c>
      <c r="G7" s="1">
        <v>526.24099999999999</v>
      </c>
      <c r="H7">
        <f>G6/G7</f>
        <v>0.37681404527583368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61817-F149-4B12-AF32-3A5B70C8423A}">
  <dimension ref="A1:H7"/>
  <sheetViews>
    <sheetView workbookViewId="0">
      <selection activeCell="H6" sqref="H6"/>
    </sheetView>
  </sheetViews>
  <sheetFormatPr defaultRowHeight="16.5"/>
  <sheetData>
    <row r="1" spans="1:8">
      <c r="A1" s="1" t="s">
        <v>43</v>
      </c>
      <c r="B1" s="1" t="s">
        <v>44</v>
      </c>
      <c r="C1" s="1" t="s">
        <v>45</v>
      </c>
      <c r="D1" s="1" t="s">
        <v>46</v>
      </c>
      <c r="E1" s="1" t="s">
        <v>47</v>
      </c>
      <c r="F1" s="1" t="s">
        <v>48</v>
      </c>
      <c r="G1" s="1" t="s">
        <v>49</v>
      </c>
    </row>
    <row r="2" spans="1:8">
      <c r="A2" s="1">
        <v>1</v>
      </c>
      <c r="B2" s="1">
        <v>1701</v>
      </c>
      <c r="C2" s="1">
        <v>133.74700000000001</v>
      </c>
      <c r="D2" s="1">
        <v>79.335999999999999</v>
      </c>
      <c r="E2" s="1">
        <v>159.52799999999999</v>
      </c>
      <c r="F2" s="1">
        <v>9.3460000000000001</v>
      </c>
      <c r="G2" s="1">
        <v>1699.56</v>
      </c>
    </row>
    <row r="3" spans="1:8">
      <c r="A3" s="1">
        <v>2</v>
      </c>
      <c r="B3" s="1">
        <v>711</v>
      </c>
      <c r="C3" s="1">
        <v>131.16300000000001</v>
      </c>
      <c r="D3" s="1">
        <v>87.932000000000002</v>
      </c>
      <c r="E3" s="1">
        <v>156.202</v>
      </c>
      <c r="F3" s="1">
        <v>8.5069999999999997</v>
      </c>
      <c r="G3" s="1">
        <v>709.80899999999997</v>
      </c>
      <c r="H3">
        <f>G2/G3</f>
        <v>2.394390603669438</v>
      </c>
    </row>
    <row r="4" spans="1:8">
      <c r="A4" s="1">
        <v>3</v>
      </c>
      <c r="B4" s="1">
        <v>1635</v>
      </c>
      <c r="C4" s="1">
        <v>131.881</v>
      </c>
      <c r="D4" s="1">
        <v>83.24</v>
      </c>
      <c r="E4" s="1">
        <v>158.95400000000001</v>
      </c>
      <c r="F4" s="1">
        <v>10.897</v>
      </c>
      <c r="G4" s="1">
        <v>1634.4739999999999</v>
      </c>
    </row>
    <row r="5" spans="1:8">
      <c r="A5" s="1">
        <v>4</v>
      </c>
      <c r="B5" s="1">
        <v>824</v>
      </c>
      <c r="C5" s="1">
        <v>132.042</v>
      </c>
      <c r="D5" s="1">
        <v>83.938999999999993</v>
      </c>
      <c r="E5" s="1">
        <v>153.91999999999999</v>
      </c>
      <c r="F5" s="1">
        <v>2.09</v>
      </c>
      <c r="G5" s="1">
        <v>822.54700000000003</v>
      </c>
      <c r="H5">
        <f t="shared" ref="H4:H7" si="0">G4/G5</f>
        <v>1.987088883674732</v>
      </c>
    </row>
    <row r="6" spans="1:8">
      <c r="A6" s="1">
        <v>5</v>
      </c>
      <c r="B6" s="1">
        <v>1698</v>
      </c>
      <c r="C6" s="1">
        <v>135.964</v>
      </c>
      <c r="D6" s="1">
        <v>101.03100000000001</v>
      </c>
      <c r="E6" s="1">
        <v>163.333</v>
      </c>
      <c r="F6" s="1">
        <v>13.077999999999999</v>
      </c>
      <c r="G6" s="1">
        <v>1697.0160000000001</v>
      </c>
    </row>
    <row r="7" spans="1:8">
      <c r="A7" s="1">
        <v>6</v>
      </c>
      <c r="B7" s="1">
        <v>664</v>
      </c>
      <c r="C7" s="1">
        <v>137.52600000000001</v>
      </c>
      <c r="D7" s="1">
        <v>117.03700000000001</v>
      </c>
      <c r="E7" s="1">
        <v>160.38900000000001</v>
      </c>
      <c r="F7" s="1">
        <v>5.7110000000000003</v>
      </c>
      <c r="G7" s="1">
        <v>663.29200000000003</v>
      </c>
      <c r="H7">
        <f t="shared" si="0"/>
        <v>2.558475000452289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E6B7E-DE7A-4295-82D5-6256AF510CD7}">
  <dimension ref="A1:H7"/>
  <sheetViews>
    <sheetView workbookViewId="0">
      <selection activeCell="H10" sqref="H10"/>
    </sheetView>
  </sheetViews>
  <sheetFormatPr defaultRowHeight="16.5"/>
  <sheetData>
    <row r="1" spans="1:8">
      <c r="A1" s="1" t="s">
        <v>43</v>
      </c>
      <c r="B1" s="1" t="s">
        <v>44</v>
      </c>
      <c r="C1" s="1" t="s">
        <v>45</v>
      </c>
      <c r="D1" s="1" t="s">
        <v>46</v>
      </c>
      <c r="E1" s="1" t="s">
        <v>47</v>
      </c>
      <c r="F1" s="1" t="s">
        <v>48</v>
      </c>
      <c r="G1" s="1" t="s">
        <v>49</v>
      </c>
    </row>
    <row r="2" spans="1:8">
      <c r="A2" s="1">
        <v>1</v>
      </c>
      <c r="B2" s="1">
        <v>169</v>
      </c>
      <c r="C2" s="1">
        <v>138.20400000000001</v>
      </c>
      <c r="D2" s="1">
        <v>111.926</v>
      </c>
      <c r="E2" s="1">
        <v>154.125</v>
      </c>
      <c r="F2" s="1">
        <v>-11.31</v>
      </c>
      <c r="G2" s="1">
        <v>168.268</v>
      </c>
    </row>
    <row r="3" spans="1:8">
      <c r="A3" s="1">
        <v>2</v>
      </c>
      <c r="B3" s="1">
        <v>566</v>
      </c>
      <c r="C3" s="1">
        <v>140.24799999999999</v>
      </c>
      <c r="D3" s="1">
        <v>110.404</v>
      </c>
      <c r="E3" s="1">
        <v>158.571</v>
      </c>
      <c r="F3" s="1">
        <v>-13.815</v>
      </c>
      <c r="G3" s="1">
        <v>565.35500000000002</v>
      </c>
      <c r="H3">
        <f>G2/G3</f>
        <v>0.29763246102006702</v>
      </c>
    </row>
    <row r="4" spans="1:8">
      <c r="A4" s="1">
        <v>3</v>
      </c>
      <c r="B4" s="1">
        <v>129</v>
      </c>
      <c r="C4" s="1">
        <v>139.71199999999999</v>
      </c>
      <c r="D4" s="1">
        <v>114.967</v>
      </c>
      <c r="E4" s="1">
        <v>151.94300000000001</v>
      </c>
      <c r="F4" s="1">
        <v>-10.784000000000001</v>
      </c>
      <c r="G4" s="1">
        <v>128.26499999999999</v>
      </c>
    </row>
    <row r="5" spans="1:8">
      <c r="A5" s="1">
        <v>4</v>
      </c>
      <c r="B5" s="1">
        <v>442</v>
      </c>
      <c r="C5" s="1">
        <v>136.494</v>
      </c>
      <c r="D5" s="1">
        <v>83.888999999999996</v>
      </c>
      <c r="E5" s="1">
        <v>160.69</v>
      </c>
      <c r="F5" s="1">
        <v>-16.587</v>
      </c>
      <c r="G5" s="1">
        <v>441.36700000000002</v>
      </c>
      <c r="H5">
        <f t="shared" ref="H4:H7" si="0">G4/G5</f>
        <v>0.29060849587758031</v>
      </c>
    </row>
    <row r="6" spans="1:8">
      <c r="A6" s="1">
        <v>5</v>
      </c>
      <c r="B6" s="1">
        <v>142</v>
      </c>
      <c r="C6" s="1">
        <v>141.459</v>
      </c>
      <c r="D6" s="1">
        <v>134.00200000000001</v>
      </c>
      <c r="E6" s="1">
        <v>155.03700000000001</v>
      </c>
      <c r="F6" s="1">
        <v>168.93</v>
      </c>
      <c r="G6" s="1">
        <v>140.61600000000001</v>
      </c>
    </row>
    <row r="7" spans="1:8">
      <c r="A7" s="1">
        <v>6</v>
      </c>
      <c r="B7" s="1">
        <v>417</v>
      </c>
      <c r="C7" s="1">
        <v>141.15</v>
      </c>
      <c r="D7" s="1">
        <v>101.16800000000001</v>
      </c>
      <c r="E7" s="1">
        <v>154.727</v>
      </c>
      <c r="F7" s="1">
        <v>-17.649999999999999</v>
      </c>
      <c r="G7" s="1">
        <v>415.56200000000001</v>
      </c>
      <c r="H7">
        <f t="shared" si="0"/>
        <v>0.33837550112859216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6F714-1F0C-4747-BED4-C7EFA1B70A0A}">
  <dimension ref="A1:H7"/>
  <sheetViews>
    <sheetView workbookViewId="0">
      <selection activeCell="H6" sqref="H6"/>
    </sheetView>
  </sheetViews>
  <sheetFormatPr defaultRowHeight="16.5"/>
  <sheetData>
    <row r="1" spans="1:8">
      <c r="A1" s="1" t="s">
        <v>43</v>
      </c>
      <c r="B1" s="1" t="s">
        <v>44</v>
      </c>
      <c r="C1" s="1" t="s">
        <v>45</v>
      </c>
      <c r="D1" s="1" t="s">
        <v>46</v>
      </c>
      <c r="E1" s="1" t="s">
        <v>47</v>
      </c>
      <c r="F1" s="1" t="s">
        <v>48</v>
      </c>
      <c r="G1" s="1" t="s">
        <v>49</v>
      </c>
    </row>
    <row r="2" spans="1:8">
      <c r="A2" s="1">
        <v>1</v>
      </c>
      <c r="B2" s="1">
        <v>720</v>
      </c>
      <c r="C2" s="1">
        <v>160.31899999999999</v>
      </c>
      <c r="D2" s="1">
        <v>139.667</v>
      </c>
      <c r="E2" s="1">
        <v>172.91800000000001</v>
      </c>
      <c r="F2" s="1">
        <v>68.465000000000003</v>
      </c>
      <c r="G2" s="1">
        <v>719.20600000000002</v>
      </c>
    </row>
    <row r="3" spans="1:8">
      <c r="A3" s="1">
        <v>2</v>
      </c>
      <c r="B3" s="1">
        <v>458</v>
      </c>
      <c r="C3" s="1">
        <v>160.61099999999999</v>
      </c>
      <c r="D3" s="1">
        <v>140.363</v>
      </c>
      <c r="E3" s="1">
        <v>172.655</v>
      </c>
      <c r="F3" s="1">
        <v>65.960999999999999</v>
      </c>
      <c r="G3" s="1">
        <v>456.60199999999998</v>
      </c>
      <c r="H3">
        <f>G2/G3</f>
        <v>1.5751266967731199</v>
      </c>
    </row>
    <row r="4" spans="1:8">
      <c r="A4" s="1">
        <v>3</v>
      </c>
      <c r="B4" s="1">
        <v>705</v>
      </c>
      <c r="C4" s="1">
        <v>157.02099999999999</v>
      </c>
      <c r="D4" s="1">
        <v>121.705</v>
      </c>
      <c r="E4" s="1">
        <v>173.83500000000001</v>
      </c>
      <c r="F4" s="1">
        <v>72.646000000000001</v>
      </c>
      <c r="G4" s="1">
        <v>704.048</v>
      </c>
    </row>
    <row r="5" spans="1:8">
      <c r="A5" s="1">
        <v>4</v>
      </c>
      <c r="B5" s="1">
        <v>532</v>
      </c>
      <c r="C5" s="1">
        <v>163.06200000000001</v>
      </c>
      <c r="D5" s="1">
        <v>145.988</v>
      </c>
      <c r="E5" s="1">
        <v>173.667</v>
      </c>
      <c r="F5" s="1">
        <v>66.334000000000003</v>
      </c>
      <c r="G5" s="1">
        <v>530.62699999999995</v>
      </c>
      <c r="H5">
        <f t="shared" ref="H4:H7" si="0">G4/G5</f>
        <v>1.3268227964276225</v>
      </c>
    </row>
    <row r="6" spans="1:8">
      <c r="A6" s="1">
        <v>5</v>
      </c>
      <c r="B6" s="1">
        <v>622</v>
      </c>
      <c r="C6" s="1">
        <v>155.423</v>
      </c>
      <c r="D6" s="1">
        <v>121.548</v>
      </c>
      <c r="E6" s="1">
        <v>170.703</v>
      </c>
      <c r="F6" s="1">
        <v>29.539000000000001</v>
      </c>
      <c r="G6" s="1">
        <v>620.67399999999998</v>
      </c>
    </row>
    <row r="7" spans="1:8">
      <c r="A7" s="1">
        <v>6</v>
      </c>
      <c r="B7" s="1">
        <v>597</v>
      </c>
      <c r="C7" s="1">
        <v>156.28200000000001</v>
      </c>
      <c r="D7" s="1">
        <v>141.94</v>
      </c>
      <c r="E7" s="1">
        <v>170.017</v>
      </c>
      <c r="F7" s="1">
        <v>28.887</v>
      </c>
      <c r="G7" s="1">
        <v>596.178</v>
      </c>
      <c r="H7">
        <f t="shared" si="0"/>
        <v>1.0410883997732221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B2341-59C6-4456-811B-A6A3310F813A}">
  <dimension ref="A1:H7"/>
  <sheetViews>
    <sheetView workbookViewId="0">
      <selection activeCell="H6" sqref="H6"/>
    </sheetView>
  </sheetViews>
  <sheetFormatPr defaultRowHeight="16.5"/>
  <sheetData>
    <row r="1" spans="1:8">
      <c r="A1" s="1" t="s">
        <v>43</v>
      </c>
      <c r="B1" s="1" t="s">
        <v>44</v>
      </c>
      <c r="C1" s="1" t="s">
        <v>45</v>
      </c>
      <c r="D1" s="1" t="s">
        <v>46</v>
      </c>
      <c r="E1" s="1" t="s">
        <v>47</v>
      </c>
      <c r="F1" s="1" t="s">
        <v>48</v>
      </c>
      <c r="G1" s="1" t="s">
        <v>49</v>
      </c>
    </row>
    <row r="2" spans="1:8">
      <c r="A2" s="1">
        <v>1</v>
      </c>
      <c r="B2" s="1">
        <v>110</v>
      </c>
      <c r="C2" s="1">
        <v>149.30699999999999</v>
      </c>
      <c r="D2" s="1">
        <v>91.308999999999997</v>
      </c>
      <c r="E2" s="1">
        <v>164.87799999999999</v>
      </c>
      <c r="F2" s="1">
        <v>-69.075000000000003</v>
      </c>
      <c r="G2" s="1">
        <v>109.202</v>
      </c>
    </row>
    <row r="3" spans="1:8">
      <c r="A3" s="1">
        <v>2</v>
      </c>
      <c r="B3" s="1">
        <v>452</v>
      </c>
      <c r="C3" s="1">
        <v>144.83500000000001</v>
      </c>
      <c r="D3" s="1">
        <v>105.79600000000001</v>
      </c>
      <c r="E3" s="1">
        <v>166.54</v>
      </c>
      <c r="F3" s="1">
        <v>-67.703000000000003</v>
      </c>
      <c r="G3" s="1">
        <v>450.69900000000001</v>
      </c>
      <c r="H3">
        <f>G2/G3</f>
        <v>0.24229474660471845</v>
      </c>
    </row>
    <row r="4" spans="1:8">
      <c r="A4" s="1">
        <v>3</v>
      </c>
      <c r="B4" s="1">
        <v>134</v>
      </c>
      <c r="C4" s="1">
        <v>129.161</v>
      </c>
      <c r="D4" s="1">
        <v>76.307000000000002</v>
      </c>
      <c r="E4" s="1">
        <v>162.96700000000001</v>
      </c>
      <c r="F4" s="1">
        <v>71.564999999999998</v>
      </c>
      <c r="G4" s="1">
        <v>132.816</v>
      </c>
    </row>
    <row r="5" spans="1:8">
      <c r="A5" s="1">
        <v>4</v>
      </c>
      <c r="B5" s="1">
        <v>394</v>
      </c>
      <c r="C5" s="1">
        <v>139.26900000000001</v>
      </c>
      <c r="D5" s="1">
        <v>110.944</v>
      </c>
      <c r="E5" s="1">
        <v>157</v>
      </c>
      <c r="F5" s="1">
        <v>-104.142</v>
      </c>
      <c r="G5" s="1">
        <v>392.90800000000002</v>
      </c>
      <c r="H5">
        <f t="shared" ref="H4:H7" si="0">G4/G5</f>
        <v>0.33803333095788324</v>
      </c>
    </row>
    <row r="6" spans="1:8">
      <c r="A6" s="1">
        <v>5</v>
      </c>
      <c r="B6" s="1">
        <v>97</v>
      </c>
      <c r="C6" s="1">
        <v>144.70699999999999</v>
      </c>
      <c r="D6" s="1">
        <v>108.917</v>
      </c>
      <c r="E6" s="1">
        <v>164</v>
      </c>
      <c r="F6" s="1">
        <v>104.47</v>
      </c>
      <c r="G6" s="1">
        <v>96.046999999999997</v>
      </c>
    </row>
    <row r="7" spans="1:8">
      <c r="A7" s="1">
        <v>6</v>
      </c>
      <c r="B7" s="1">
        <v>299</v>
      </c>
      <c r="C7" s="1">
        <v>143.43</v>
      </c>
      <c r="D7" s="1">
        <v>113.374</v>
      </c>
      <c r="E7" s="1">
        <v>166.53399999999999</v>
      </c>
      <c r="F7" s="1">
        <v>106.97499999999999</v>
      </c>
      <c r="G7" s="1">
        <v>297.983</v>
      </c>
      <c r="H7">
        <f t="shared" si="0"/>
        <v>0.32232375672437685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34A95-B670-4E8A-A290-8C419DE488CE}">
  <dimension ref="A1:H7"/>
  <sheetViews>
    <sheetView workbookViewId="0">
      <selection activeCell="H6" sqref="H6"/>
    </sheetView>
  </sheetViews>
  <sheetFormatPr defaultRowHeight="16.5"/>
  <sheetData>
    <row r="1" spans="1:8">
      <c r="A1" s="1" t="s">
        <v>43</v>
      </c>
      <c r="B1" s="1" t="s">
        <v>44</v>
      </c>
      <c r="C1" s="1" t="s">
        <v>45</v>
      </c>
      <c r="D1" s="1" t="s">
        <v>46</v>
      </c>
      <c r="E1" s="1" t="s">
        <v>47</v>
      </c>
      <c r="F1" s="1" t="s">
        <v>48</v>
      </c>
      <c r="G1" s="1" t="s">
        <v>49</v>
      </c>
    </row>
    <row r="2" spans="1:8">
      <c r="A2" s="1">
        <v>1</v>
      </c>
      <c r="B2" s="1">
        <v>720</v>
      </c>
      <c r="C2" s="1">
        <v>160.31899999999999</v>
      </c>
      <c r="D2" s="1">
        <v>139.667</v>
      </c>
      <c r="E2" s="1">
        <v>172.91800000000001</v>
      </c>
      <c r="F2" s="1">
        <v>68.465000000000003</v>
      </c>
      <c r="G2" s="1">
        <v>719.20600000000002</v>
      </c>
    </row>
    <row r="3" spans="1:8">
      <c r="A3" s="1">
        <v>2</v>
      </c>
      <c r="B3" s="1">
        <v>458</v>
      </c>
      <c r="C3" s="1">
        <v>160.61099999999999</v>
      </c>
      <c r="D3" s="1">
        <v>140.363</v>
      </c>
      <c r="E3" s="1">
        <v>172.655</v>
      </c>
      <c r="F3" s="1">
        <v>65.960999999999999</v>
      </c>
      <c r="G3" s="1">
        <v>456.60199999999998</v>
      </c>
      <c r="H3">
        <f>G2/G3</f>
        <v>1.5751266967731199</v>
      </c>
    </row>
    <row r="4" spans="1:8">
      <c r="A4" s="1">
        <v>3</v>
      </c>
      <c r="B4" s="1">
        <v>705</v>
      </c>
      <c r="C4" s="1">
        <v>157.02099999999999</v>
      </c>
      <c r="D4" s="1">
        <v>121.705</v>
      </c>
      <c r="E4" s="1">
        <v>173.83500000000001</v>
      </c>
      <c r="F4" s="1">
        <v>72.646000000000001</v>
      </c>
      <c r="G4" s="1">
        <v>704.048</v>
      </c>
    </row>
    <row r="5" spans="1:8">
      <c r="A5" s="1">
        <v>4</v>
      </c>
      <c r="B5" s="1">
        <v>532</v>
      </c>
      <c r="C5" s="1">
        <v>163.06200000000001</v>
      </c>
      <c r="D5" s="1">
        <v>145.988</v>
      </c>
      <c r="E5" s="1">
        <v>173.667</v>
      </c>
      <c r="F5" s="1">
        <v>66.334000000000003</v>
      </c>
      <c r="G5" s="1">
        <v>530.62699999999995</v>
      </c>
      <c r="H5">
        <f t="shared" ref="H4:H7" si="0">G4/G5</f>
        <v>1.3268227964276225</v>
      </c>
    </row>
    <row r="6" spans="1:8">
      <c r="A6" s="1">
        <v>5</v>
      </c>
      <c r="B6" s="1">
        <v>622</v>
      </c>
      <c r="C6" s="1">
        <v>155.423</v>
      </c>
      <c r="D6" s="1">
        <v>121.548</v>
      </c>
      <c r="E6" s="1">
        <v>170.703</v>
      </c>
      <c r="F6" s="1">
        <v>29.539000000000001</v>
      </c>
      <c r="G6" s="1">
        <v>620.67399999999998</v>
      </c>
    </row>
    <row r="7" spans="1:8">
      <c r="A7" s="1">
        <v>6</v>
      </c>
      <c r="B7" s="1">
        <v>597</v>
      </c>
      <c r="C7" s="1">
        <v>156.28200000000001</v>
      </c>
      <c r="D7" s="1">
        <v>141.94</v>
      </c>
      <c r="E7" s="1">
        <v>170.017</v>
      </c>
      <c r="F7" s="1">
        <v>28.887</v>
      </c>
      <c r="G7" s="1">
        <v>596.178</v>
      </c>
      <c r="H7">
        <f t="shared" si="0"/>
        <v>1.0410883997732221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57AC9-F7B4-4AD3-A2A0-1419CF3D8605}">
  <dimension ref="A3:C25"/>
  <sheetViews>
    <sheetView tabSelected="1" topLeftCell="A5" workbookViewId="0">
      <selection activeCell="H22" sqref="H22"/>
    </sheetView>
  </sheetViews>
  <sheetFormatPr defaultRowHeight="16.5"/>
  <cols>
    <col min="1" max="1" width="13.875" bestFit="1" customWidth="1"/>
    <col min="2" max="2" width="8.375" bestFit="1" customWidth="1"/>
    <col min="3" max="3" width="13.375" bestFit="1" customWidth="1"/>
  </cols>
  <sheetData>
    <row r="3" spans="1:3">
      <c r="A3" s="3" t="s">
        <v>50</v>
      </c>
      <c r="B3" t="s">
        <v>51</v>
      </c>
      <c r="C3" t="s">
        <v>52</v>
      </c>
    </row>
    <row r="4" spans="1:3">
      <c r="A4" s="4" t="s">
        <v>53</v>
      </c>
      <c r="B4" s="5">
        <v>3</v>
      </c>
      <c r="C4" s="5">
        <v>7.7252836334241053</v>
      </c>
    </row>
    <row r="5" spans="1:3">
      <c r="A5" s="9" t="s">
        <v>54</v>
      </c>
      <c r="B5" s="5">
        <v>0</v>
      </c>
      <c r="C5" s="5">
        <v>2.394390603669438</v>
      </c>
    </row>
    <row r="6" spans="1:3">
      <c r="A6" s="9" t="s">
        <v>25</v>
      </c>
      <c r="B6" s="5">
        <v>0</v>
      </c>
      <c r="C6" s="5">
        <v>1.987088883674732</v>
      </c>
    </row>
    <row r="7" spans="1:3">
      <c r="A7" s="9" t="s">
        <v>27</v>
      </c>
      <c r="B7" s="5">
        <v>0</v>
      </c>
      <c r="C7" s="5">
        <v>2.5584750004522894</v>
      </c>
    </row>
    <row r="8" spans="1:3">
      <c r="A8" s="9" t="s">
        <v>55</v>
      </c>
      <c r="B8" s="5">
        <v>1</v>
      </c>
      <c r="C8" s="5">
        <v>0.12833785819996443</v>
      </c>
    </row>
    <row r="9" spans="1:3">
      <c r="A9" s="9" t="s">
        <v>56</v>
      </c>
      <c r="B9" s="5">
        <v>1</v>
      </c>
      <c r="C9" s="5">
        <v>0.28017724215184775</v>
      </c>
    </row>
    <row r="10" spans="1:3">
      <c r="A10" s="9" t="s">
        <v>9</v>
      </c>
      <c r="B10" s="5">
        <v>1</v>
      </c>
      <c r="C10" s="5">
        <v>0.37681404527583368</v>
      </c>
    </row>
    <row r="11" spans="1:3">
      <c r="A11" s="4" t="s">
        <v>57</v>
      </c>
      <c r="B11" s="5">
        <v>3</v>
      </c>
      <c r="C11" s="5">
        <v>4.8696543510002037</v>
      </c>
    </row>
    <row r="12" spans="1:3">
      <c r="A12" s="9" t="s">
        <v>58</v>
      </c>
      <c r="B12" s="5">
        <v>0</v>
      </c>
      <c r="C12" s="5">
        <v>1.5751266967731199</v>
      </c>
    </row>
    <row r="13" spans="1:3">
      <c r="A13" s="9" t="s">
        <v>31</v>
      </c>
      <c r="B13" s="5">
        <v>0</v>
      </c>
      <c r="C13" s="5">
        <v>1.3268227964276225</v>
      </c>
    </row>
    <row r="14" spans="1:3">
      <c r="A14" s="9" t="s">
        <v>32</v>
      </c>
      <c r="B14" s="5">
        <v>0</v>
      </c>
      <c r="C14" s="5">
        <v>1.0410883997732221</v>
      </c>
    </row>
    <row r="15" spans="1:3">
      <c r="A15" s="9" t="s">
        <v>59</v>
      </c>
      <c r="B15" s="5">
        <v>1</v>
      </c>
      <c r="C15" s="5">
        <v>0.29763246102006702</v>
      </c>
    </row>
    <row r="16" spans="1:3">
      <c r="A16" s="9" t="s">
        <v>13</v>
      </c>
      <c r="B16" s="5">
        <v>1</v>
      </c>
      <c r="C16" s="5">
        <v>0.29060849587758031</v>
      </c>
    </row>
    <row r="17" spans="1:3">
      <c r="A17" s="9" t="s">
        <v>14</v>
      </c>
      <c r="B17" s="5">
        <v>1</v>
      </c>
      <c r="C17" s="5">
        <v>0.33837550112859216</v>
      </c>
    </row>
    <row r="18" spans="1:3">
      <c r="A18" s="4" t="s">
        <v>60</v>
      </c>
      <c r="B18" s="5">
        <v>3</v>
      </c>
      <c r="C18" s="5">
        <v>4.8456897272609432</v>
      </c>
    </row>
    <row r="19" spans="1:3">
      <c r="A19" s="9" t="s">
        <v>61</v>
      </c>
      <c r="B19" s="5">
        <v>0</v>
      </c>
      <c r="C19" s="5">
        <v>1.5751266967731199</v>
      </c>
    </row>
    <row r="20" spans="1:3">
      <c r="A20" s="9" t="s">
        <v>34</v>
      </c>
      <c r="B20" s="5">
        <v>0</v>
      </c>
      <c r="C20" s="5">
        <v>1.3268227964276225</v>
      </c>
    </row>
    <row r="21" spans="1:3">
      <c r="A21" s="9" t="s">
        <v>35</v>
      </c>
      <c r="B21" s="5">
        <v>0</v>
      </c>
      <c r="C21" s="5">
        <v>1.0410883997732221</v>
      </c>
    </row>
    <row r="22" spans="1:3">
      <c r="A22" s="9" t="s">
        <v>62</v>
      </c>
      <c r="B22" s="5">
        <v>1</v>
      </c>
      <c r="C22" s="5">
        <v>0.24229474660471845</v>
      </c>
    </row>
    <row r="23" spans="1:3">
      <c r="A23" s="9" t="s">
        <v>19</v>
      </c>
      <c r="B23" s="5">
        <v>1</v>
      </c>
      <c r="C23" s="5">
        <v>0.33803333095788324</v>
      </c>
    </row>
    <row r="24" spans="1:3">
      <c r="A24" s="9" t="s">
        <v>21</v>
      </c>
      <c r="B24" s="5">
        <v>1</v>
      </c>
      <c r="C24" s="5">
        <v>0.32232375672437685</v>
      </c>
    </row>
    <row r="25" spans="1:3">
      <c r="A25" s="4" t="s">
        <v>63</v>
      </c>
      <c r="B25" s="5">
        <v>9</v>
      </c>
      <c r="C25" s="5">
        <v>17.440627711685252</v>
      </c>
    </row>
  </sheetData>
  <phoneticPr fontId="2" type="noConversion"/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愛先 李</dc:creator>
  <cp:keywords/>
  <dc:description/>
  <cp:lastModifiedBy>愛先 李</cp:lastModifiedBy>
  <cp:revision/>
  <dcterms:created xsi:type="dcterms:W3CDTF">2025-09-15T07:33:32Z</dcterms:created>
  <dcterms:modified xsi:type="dcterms:W3CDTF">2026-05-26T15:05:25Z</dcterms:modified>
  <cp:category/>
  <cp:contentStatus/>
</cp:coreProperties>
</file>